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nt Flacher\Documents\Boulot\shared\langerin autophagy\manuscript\REVISION\FINAL REVISED\"/>
    </mc:Choice>
  </mc:AlternateContent>
  <xr:revisionPtr revIDLastSave="0" documentId="13_ncr:1_{4E048618-9A60-4972-ACC5-835438F4F576}" xr6:coauthVersionLast="36" xr6:coauthVersionMax="47" xr10:uidLastSave="{00000000-0000-0000-0000-000000000000}"/>
  <bookViews>
    <workbookView xWindow="-120" yWindow="-120" windowWidth="29040" windowHeight="15990" activeTab="1" xr2:uid="{00000000-000D-0000-FFFF-FFFF00000000}"/>
  </bookViews>
  <sheets>
    <sheet name="apoptosis" sheetId="2" r:id="rId1"/>
    <sheet name="ferroptosis" sheetId="3" r:id="rId2"/>
  </sheets>
  <definedNames>
    <definedName name="_xlnm._FilterDatabase" localSheetId="0" hidden="1">apoptosis!$A$1:$H$147</definedName>
    <definedName name="_xlnm._FilterDatabase" localSheetId="1" hidden="1">ferroptosis!$A$1:$H$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2" l="1"/>
  <c r="E1" i="3"/>
  <c r="B1" i="2"/>
  <c r="B1" i="3"/>
  <c r="A45" i="3"/>
  <c r="B45" i="3"/>
  <c r="B141" i="2" l="1"/>
  <c r="A141" i="2" l="1"/>
</calcChain>
</file>

<file path=xl/sharedStrings.xml><?xml version="1.0" encoding="utf-8"?>
<sst xmlns="http://schemas.openxmlformats.org/spreadsheetml/2006/main" count="496" uniqueCount="487">
  <si>
    <t>TNFSF10</t>
  </si>
  <si>
    <t>TNFRSF10A</t>
  </si>
  <si>
    <t>TNFRSF10B</t>
  </si>
  <si>
    <t>FASLG</t>
  </si>
  <si>
    <t>FAS</t>
  </si>
  <si>
    <t>FADD</t>
  </si>
  <si>
    <t>TNF</t>
  </si>
  <si>
    <t>TNFRSF1A</t>
  </si>
  <si>
    <t>TRADD</t>
  </si>
  <si>
    <t>CFLAR</t>
  </si>
  <si>
    <t>CASP8</t>
  </si>
  <si>
    <t>CASP10</t>
  </si>
  <si>
    <t>CASP6</t>
  </si>
  <si>
    <t>CASP3</t>
  </si>
  <si>
    <t>CASP7</t>
  </si>
  <si>
    <t>BID</t>
  </si>
  <si>
    <t>BAX</t>
  </si>
  <si>
    <t>BAK1</t>
  </si>
  <si>
    <t>DIABLO</t>
  </si>
  <si>
    <t>SEPTIN4</t>
  </si>
  <si>
    <t>HTRA2</t>
  </si>
  <si>
    <t>CYCS</t>
  </si>
  <si>
    <t>APAF1</t>
  </si>
  <si>
    <t>CASP9</t>
  </si>
  <si>
    <t>PRF1</t>
  </si>
  <si>
    <t>GZMB</t>
  </si>
  <si>
    <t>TUBA1B</t>
  </si>
  <si>
    <t>TUBA4A</t>
  </si>
  <si>
    <t>TUBA3C</t>
  </si>
  <si>
    <t>TUBA1A</t>
  </si>
  <si>
    <t>TUBA1C</t>
  </si>
  <si>
    <t>TUBA8</t>
  </si>
  <si>
    <t>TUBA3E</t>
  </si>
  <si>
    <t>TUBA3D</t>
  </si>
  <si>
    <t>TUBAL3</t>
  </si>
  <si>
    <t>MCL1</t>
  </si>
  <si>
    <t>ACTG1</t>
  </si>
  <si>
    <t>ACTB</t>
  </si>
  <si>
    <t>SPTA1</t>
  </si>
  <si>
    <t>SPTAN1</t>
  </si>
  <si>
    <t>LMNA</t>
  </si>
  <si>
    <t>LMNB1</t>
  </si>
  <si>
    <t>LMNB2</t>
  </si>
  <si>
    <t>PARP1</t>
  </si>
  <si>
    <t>PARP2</t>
  </si>
  <si>
    <t>PARP3</t>
  </si>
  <si>
    <t>PARP4</t>
  </si>
  <si>
    <t>DFFA</t>
  </si>
  <si>
    <t>DFFB</t>
  </si>
  <si>
    <t>ENDOG</t>
  </si>
  <si>
    <t>AIFM1</t>
  </si>
  <si>
    <t>TRAF2</t>
  </si>
  <si>
    <t>ITPR1</t>
  </si>
  <si>
    <t>ITPR2</t>
  </si>
  <si>
    <t>ITPR3</t>
  </si>
  <si>
    <t>CAPN1</t>
  </si>
  <si>
    <t>CAPN2</t>
  </si>
  <si>
    <t>CASP12</t>
  </si>
  <si>
    <t>EIF2AK3</t>
  </si>
  <si>
    <t>EIF2S1</t>
  </si>
  <si>
    <t>ATF4</t>
  </si>
  <si>
    <t>DDIT3</t>
  </si>
  <si>
    <t>CTSB</t>
  </si>
  <si>
    <t>CTSC</t>
  </si>
  <si>
    <t>CTSD</t>
  </si>
  <si>
    <t>CTSF</t>
  </si>
  <si>
    <t>CTSH</t>
  </si>
  <si>
    <t>CTSK</t>
  </si>
  <si>
    <t>CTSL</t>
  </si>
  <si>
    <t>CTSO</t>
  </si>
  <si>
    <t>CTSS</t>
  </si>
  <si>
    <t>CTSV</t>
  </si>
  <si>
    <t>CTSW</t>
  </si>
  <si>
    <t>CTSZ</t>
  </si>
  <si>
    <t>BIRC2</t>
  </si>
  <si>
    <t>BIRC3</t>
  </si>
  <si>
    <t>XIAP</t>
  </si>
  <si>
    <t>BCL2L1</t>
  </si>
  <si>
    <t>BCL2</t>
  </si>
  <si>
    <t>DAXX</t>
  </si>
  <si>
    <t>RIPK1</t>
  </si>
  <si>
    <t>DAB2IP</t>
  </si>
  <si>
    <t>MAP3K5</t>
  </si>
  <si>
    <t>MAPK8</t>
  </si>
  <si>
    <t>MAPK10</t>
  </si>
  <si>
    <t>MAPK9</t>
  </si>
  <si>
    <t>BAD</t>
  </si>
  <si>
    <t>JUN</t>
  </si>
  <si>
    <t>FOS</t>
  </si>
  <si>
    <t>TP53</t>
  </si>
  <si>
    <t>HRK</t>
  </si>
  <si>
    <t>MAP3K14</t>
  </si>
  <si>
    <t>CHUK</t>
  </si>
  <si>
    <t>IKBKB</t>
  </si>
  <si>
    <t>IKBKG</t>
  </si>
  <si>
    <t>NFKBIA</t>
  </si>
  <si>
    <t>NFKB1</t>
  </si>
  <si>
    <t>RELA</t>
  </si>
  <si>
    <t>PTPN13</t>
  </si>
  <si>
    <t>GADD45A</t>
  </si>
  <si>
    <t>GADD45B</t>
  </si>
  <si>
    <t>GADD45G</t>
  </si>
  <si>
    <t>TRAF1</t>
  </si>
  <si>
    <t>BCL2A1</t>
  </si>
  <si>
    <t>ATM</t>
  </si>
  <si>
    <t>PIDD1</t>
  </si>
  <si>
    <t>TP53AIP1</t>
  </si>
  <si>
    <t>BBC3</t>
  </si>
  <si>
    <t>CASP2</t>
  </si>
  <si>
    <t>NGF</t>
  </si>
  <si>
    <t>NTRK1</t>
  </si>
  <si>
    <t>IL3</t>
  </si>
  <si>
    <t>IL3RA</t>
  </si>
  <si>
    <t>PIK3CA</t>
  </si>
  <si>
    <t>PIK3CD</t>
  </si>
  <si>
    <t>PIK3CB</t>
  </si>
  <si>
    <t>PIK3R1</t>
  </si>
  <si>
    <t>PIK3R2</t>
  </si>
  <si>
    <t>PIK3R3</t>
  </si>
  <si>
    <t>PDPK1</t>
  </si>
  <si>
    <t>AKT1</t>
  </si>
  <si>
    <t>AKT2</t>
  </si>
  <si>
    <t>AKT3</t>
  </si>
  <si>
    <t>HRAS</t>
  </si>
  <si>
    <t>KRAS</t>
  </si>
  <si>
    <t>NRAS</t>
  </si>
  <si>
    <t>RAF1</t>
  </si>
  <si>
    <t>MAP2K1</t>
  </si>
  <si>
    <t>MAPK3</t>
  </si>
  <si>
    <t>SLC3A2</t>
  </si>
  <si>
    <t>SLC7A11</t>
  </si>
  <si>
    <t>GCLC</t>
  </si>
  <si>
    <t>GCLM</t>
  </si>
  <si>
    <t>GSS</t>
  </si>
  <si>
    <t>GPX4</t>
  </si>
  <si>
    <t>ACSL6</t>
  </si>
  <si>
    <t>ACSL4</t>
  </si>
  <si>
    <t>ACSL1</t>
  </si>
  <si>
    <t>ACSL5</t>
  </si>
  <si>
    <t>ACSL3</t>
  </si>
  <si>
    <t>LPCAT3</t>
  </si>
  <si>
    <t>ALOX15</t>
  </si>
  <si>
    <t>SAT2</t>
  </si>
  <si>
    <t>SAT1</t>
  </si>
  <si>
    <t>TF</t>
  </si>
  <si>
    <t>TFRC</t>
  </si>
  <si>
    <t>STEAP3</t>
  </si>
  <si>
    <t>SLC11A2</t>
  </si>
  <si>
    <t>SLC39A8</t>
  </si>
  <si>
    <t>SLC39A14</t>
  </si>
  <si>
    <t>PCBP2</t>
  </si>
  <si>
    <t>SLC40A1</t>
  </si>
  <si>
    <t>PCBP1</t>
  </si>
  <si>
    <t>FTH1</t>
  </si>
  <si>
    <t>FTL</t>
  </si>
  <si>
    <t>MAP1LC3C</t>
  </si>
  <si>
    <t>MAP1LC3B</t>
  </si>
  <si>
    <t>MAP1LC3A</t>
  </si>
  <si>
    <t>MAP1LC3B2</t>
  </si>
  <si>
    <t>ATG5</t>
  </si>
  <si>
    <t>ATG7</t>
  </si>
  <si>
    <t>NCOA4</t>
  </si>
  <si>
    <t>PRNP</t>
  </si>
  <si>
    <t>HMOX1</t>
  </si>
  <si>
    <t>VDAC2</t>
  </si>
  <si>
    <t>VDAC3</t>
  </si>
  <si>
    <t>CYBB</t>
  </si>
  <si>
    <t>FTMT</t>
  </si>
  <si>
    <t>https://www.genome.jp/pathway/hsa04210</t>
  </si>
  <si>
    <t>FDR</t>
  </si>
  <si>
    <t>0.386934924530282</t>
  </si>
  <si>
    <t>0.145804558443916</t>
  </si>
  <si>
    <t>0.608523032452516</t>
  </si>
  <si>
    <t>0.732117103199913</t>
  </si>
  <si>
    <t>0.761921789076213</t>
  </si>
  <si>
    <t>0.53203288077495</t>
  </si>
  <si>
    <t>0.138003180351218</t>
  </si>
  <si>
    <t>0.662382176748632</t>
  </si>
  <si>
    <t>0.102791914532707</t>
  </si>
  <si>
    <t>0.367732593896325</t>
  </si>
  <si>
    <t>0.0365372098580231</t>
  </si>
  <si>
    <t>1.40400183864457</t>
  </si>
  <si>
    <t>0.142373636481794</t>
  </si>
  <si>
    <t>1.01272696548078</t>
  </si>
  <si>
    <t>0.0400308284812173</t>
  </si>
  <si>
    <t>0.490107803613869</t>
  </si>
  <si>
    <t>0.153570632800047</t>
  </si>
  <si>
    <t>1.36360023651397</t>
  </si>
  <si>
    <t>0.0374350192739342</t>
  </si>
  <si>
    <t>1.15371698730864</t>
  </si>
  <si>
    <t>0.00275523986216331</t>
  </si>
  <si>
    <t>1.8712486673362</t>
  </si>
  <si>
    <t>0.150720231050148</t>
  </si>
  <si>
    <t>0.576184831781132</t>
  </si>
  <si>
    <t>0.0020253972687342</t>
  </si>
  <si>
    <t>0.505206863923555</t>
  </si>
  <si>
    <t>0.127887279760233</t>
  </si>
  <si>
    <t>1.50538698628856</t>
  </si>
  <si>
    <t>1.05604017264824E-06</t>
  </si>
  <si>
    <t>0.927325198566473</t>
  </si>
  <si>
    <t>0.0171697001198385</t>
  </si>
  <si>
    <t>0.0163623145814473</t>
  </si>
  <si>
    <t>0.0223832585681906</t>
  </si>
  <si>
    <t>0.0928199414545855</t>
  </si>
  <si>
    <t>0.612442102942747</t>
  </si>
  <si>
    <t>0.0231059237235236</t>
  </si>
  <si>
    <t>0.285166355779976</t>
  </si>
  <si>
    <t>0.0224898350589978</t>
  </si>
  <si>
    <t>0.433204501918915</t>
  </si>
  <si>
    <t>0.0993175012472841</t>
  </si>
  <si>
    <t>-0.580131249116454</t>
  </si>
  <si>
    <t>0.00469626057061931</t>
  </si>
  <si>
    <t>-0.401518170311485</t>
  </si>
  <si>
    <t>0.135550102038925</t>
  </si>
  <si>
    <t>-0.265668097595959</t>
  </si>
  <si>
    <t>0.229881793645285</t>
  </si>
  <si>
    <t>0.25687269453924</t>
  </si>
  <si>
    <t>0.0651447988164746</t>
  </si>
  <si>
    <t>0.698287925633453</t>
  </si>
  <si>
    <t>0.00528952718059445</t>
  </si>
  <si>
    <t>-0.540180508670733</t>
  </si>
  <si>
    <t>0.0126974598920428</t>
  </si>
  <si>
    <t>0.366424633014218</t>
  </si>
  <si>
    <t>0.00650754181686748</t>
  </si>
  <si>
    <t>Ftl1</t>
  </si>
  <si>
    <t>0.316093980709645</t>
  </si>
  <si>
    <t>0.00382930519727268</t>
  </si>
  <si>
    <t>-0.306908173789676</t>
  </si>
  <si>
    <t>0.234054542649112</t>
  </si>
  <si>
    <t>-0.846011853670069</t>
  </si>
  <si>
    <t>0.0100416059118077</t>
  </si>
  <si>
    <t>1.58238004080547</t>
  </si>
  <si>
    <t>0.113774682881256</t>
  </si>
  <si>
    <t>-1.23633014026956</t>
  </si>
  <si>
    <t>0.000460946466087415</t>
  </si>
  <si>
    <t>Casp7</t>
  </si>
  <si>
    <t>0.336110477181865</t>
  </si>
  <si>
    <t>0.0319397294922079</t>
  </si>
  <si>
    <t>genes</t>
  </si>
  <si>
    <t>baseMean</t>
  </si>
  <si>
    <t>log2FoldChange</t>
  </si>
  <si>
    <t>lfcSE</t>
  </si>
  <si>
    <t>stat</t>
  </si>
  <si>
    <t>Apaf1</t>
  </si>
  <si>
    <t>3967.41815167333</t>
  </si>
  <si>
    <t>0.0803774131836253</t>
  </si>
  <si>
    <t>3.93262196666515</t>
  </si>
  <si>
    <t>0.0000840243226739688</t>
  </si>
  <si>
    <t>Bak1</t>
  </si>
  <si>
    <t>753.653030341207</t>
  </si>
  <si>
    <t>0.155757172260808</t>
  </si>
  <si>
    <t>-1.9704272319208</t>
  </si>
  <si>
    <t>0.0487894271457412</t>
  </si>
  <si>
    <t>Bcl2l1</t>
  </si>
  <si>
    <t>1434.03385185298</t>
  </si>
  <si>
    <t>0.234887795710745</t>
  </si>
  <si>
    <t>-3.60177016055742</t>
  </si>
  <si>
    <t>0.000316057740029919</t>
  </si>
  <si>
    <t>Bcl2l11</t>
  </si>
  <si>
    <t>1593.27198141821</t>
  </si>
  <si>
    <t>0.169502422699883</t>
  </si>
  <si>
    <t>2.28276928652153</t>
  </si>
  <si>
    <t>0.0224439620286047</t>
  </si>
  <si>
    <t>Birc5</t>
  </si>
  <si>
    <t>20.7756125997574</t>
  </si>
  <si>
    <t>0.647813301225646</t>
  </si>
  <si>
    <t>2.44264827198153</t>
  </si>
  <si>
    <t>0.0145799391282185</t>
  </si>
  <si>
    <t>136.509460268506</t>
  </si>
  <si>
    <t>0.271084055567175</t>
  </si>
  <si>
    <t>-4.56068925810799</t>
  </si>
  <si>
    <t>5.09859850078706E-06</t>
  </si>
  <si>
    <t>Csf2rb</t>
  </si>
  <si>
    <t>51584.2004096577</t>
  </si>
  <si>
    <t>0.108380339383464</t>
  </si>
  <si>
    <t>3.10121262854383</t>
  </si>
  <si>
    <t>0.0019272984252942</t>
  </si>
  <si>
    <t>Ctsc</t>
  </si>
  <si>
    <t>1106.86569734841</t>
  </si>
  <si>
    <t>0.149878857990036</t>
  </si>
  <si>
    <t>-3.87066766384769</t>
  </si>
  <si>
    <t>0.000108537676856939</t>
  </si>
  <si>
    <t>Ctsh</t>
  </si>
  <si>
    <t>1461.61771308929</t>
  </si>
  <si>
    <t>0.154496351139211</t>
  </si>
  <si>
    <t>-3.49639654715208</t>
  </si>
  <si>
    <t>0.000471587314335762</t>
  </si>
  <si>
    <t>Ern1</t>
  </si>
  <si>
    <t>536.458096269271</t>
  </si>
  <si>
    <t>0.179351972051314</t>
  </si>
  <si>
    <t>3.39289847495187</t>
  </si>
  <si>
    <t>0.00069157264867628</t>
  </si>
  <si>
    <t>Fos</t>
  </si>
  <si>
    <t>873.905953197261</t>
  </si>
  <si>
    <t>0.225117444159312</t>
  </si>
  <si>
    <t>3.25215625085813</t>
  </si>
  <si>
    <t>0.00114533040695148</t>
  </si>
  <si>
    <t>Gadd45g</t>
  </si>
  <si>
    <t>402.92603104958</t>
  </si>
  <si>
    <t>0.433344440183135</t>
  </si>
  <si>
    <t>0.207100248737512</t>
  </si>
  <si>
    <t>2.09243804787688</t>
  </si>
  <si>
    <t>0.0363993482239758</t>
  </si>
  <si>
    <t>0.197540630673797</t>
  </si>
  <si>
    <t>Htra2</t>
  </si>
  <si>
    <t>256.791031971511</t>
  </si>
  <si>
    <t>-0.678960395379265</t>
  </si>
  <si>
    <t>0.230583424280717</t>
  </si>
  <si>
    <t>-2.9445325373982</t>
  </si>
  <si>
    <t>0.0032344293557207</t>
  </si>
  <si>
    <t>0.0446238888779333</t>
  </si>
  <si>
    <t>Ikbkg</t>
  </si>
  <si>
    <t>1363.02689537012</t>
  </si>
  <si>
    <t>0.182313995494265</t>
  </si>
  <si>
    <t>3.83013889712827</t>
  </si>
  <si>
    <t>0.000128070947597378</t>
  </si>
  <si>
    <t>Kras</t>
  </si>
  <si>
    <t>1456.50970363713</t>
  </si>
  <si>
    <t>0.0930178163268076</t>
  </si>
  <si>
    <t>2.76154294610343</t>
  </si>
  <si>
    <t>0.00575289500339731</t>
  </si>
  <si>
    <t>Map2k2</t>
  </si>
  <si>
    <t>1801.31557956592</t>
  </si>
  <si>
    <t>0.22891928268153</t>
  </si>
  <si>
    <t>0.0949344776133296</t>
  </si>
  <si>
    <t>2.41133978336009</t>
  </si>
  <si>
    <t>0.0158940333433823</t>
  </si>
  <si>
    <t>0.119824847985363</t>
  </si>
  <si>
    <t>Mapk1</t>
  </si>
  <si>
    <t>2537.94582630728</t>
  </si>
  <si>
    <t>0.312338941757773</t>
  </si>
  <si>
    <t>0.0894249052937382</t>
  </si>
  <si>
    <t>3.49275116067295</t>
  </si>
  <si>
    <t>0.000478071779320947</t>
  </si>
  <si>
    <t>0.0127485807818919</t>
  </si>
  <si>
    <t>Mapk10</t>
  </si>
  <si>
    <t>7.85099094605177</t>
  </si>
  <si>
    <t>1.88205559568669</t>
  </si>
  <si>
    <t>0.792105791106304</t>
  </si>
  <si>
    <t>2.37601544745443</t>
  </si>
  <si>
    <t>0.0175007301366277</t>
  </si>
  <si>
    <t>NA</t>
  </si>
  <si>
    <t>Nfkb1</t>
  </si>
  <si>
    <t>21172.4988184562</t>
  </si>
  <si>
    <t>0.172306046700454</t>
  </si>
  <si>
    <t>-2.33026163620077</t>
  </si>
  <si>
    <t>0.0197923270820356</t>
  </si>
  <si>
    <t>Nfkbia</t>
  </si>
  <si>
    <t>9255.91835054725</t>
  </si>
  <si>
    <t>0.133892963487207</t>
  </si>
  <si>
    <t>-1.98418266857871</t>
  </si>
  <si>
    <t>0.0472354799170597</t>
  </si>
  <si>
    <t>Parp3</t>
  </si>
  <si>
    <t>1327.87191546372</t>
  </si>
  <si>
    <t>-0.30383904808312</t>
  </si>
  <si>
    <t>0.137266210382332</t>
  </si>
  <si>
    <t>-2.21350212289556</t>
  </si>
  <si>
    <t>0.0268630470404066</t>
  </si>
  <si>
    <t>0.163501413841993</t>
  </si>
  <si>
    <t>Pik3cd</t>
  </si>
  <si>
    <t>172.166939921816</t>
  </si>
  <si>
    <t>0.513715621808792</t>
  </si>
  <si>
    <t>0.240246320749821</t>
  </si>
  <si>
    <t>2.13828715547218</t>
  </si>
  <si>
    <t>0.0324934443971402</t>
  </si>
  <si>
    <t>0.183414772434619</t>
  </si>
  <si>
    <t>Pmaip1</t>
  </si>
  <si>
    <t>3522.57039607843</t>
  </si>
  <si>
    <t>0.229905184803062</t>
  </si>
  <si>
    <t>2.31414041936763</t>
  </si>
  <si>
    <t>0.0206600208980078</t>
  </si>
  <si>
    <t>Raf1</t>
  </si>
  <si>
    <t>837.690878801616</t>
  </si>
  <si>
    <t>0.284428300485756</t>
  </si>
  <si>
    <t>0.129513712069702</t>
  </si>
  <si>
    <t>2.19612499665426</t>
  </si>
  <si>
    <t>0.0280829978867221</t>
  </si>
  <si>
    <t>0.167605666492612</t>
  </si>
  <si>
    <t>Tnfrsf1a</t>
  </si>
  <si>
    <t>613.17232495532</t>
  </si>
  <si>
    <t>0.264461336764383</t>
  </si>
  <si>
    <t>2.50464655761296</t>
  </si>
  <si>
    <t>0.0122573811753929</t>
  </si>
  <si>
    <t>Tuba4a</t>
  </si>
  <si>
    <t>558.282137394695</t>
  </si>
  <si>
    <t>0.297010896357224</t>
  </si>
  <si>
    <t>2.56529911333565</t>
  </si>
  <si>
    <t>0.0103086895410443</t>
  </si>
  <si>
    <t>Acsl3</t>
  </si>
  <si>
    <t>480.400019648201</t>
  </si>
  <si>
    <t>0.338122545172163</t>
  </si>
  <si>
    <t>2.99514770588612</t>
  </si>
  <si>
    <t>0.00274311972146471</t>
  </si>
  <si>
    <t>Acsl4</t>
  </si>
  <si>
    <t>2791.99445343052</t>
  </si>
  <si>
    <t>0.121121027005226</t>
  </si>
  <si>
    <t>3.03607559305504</t>
  </si>
  <si>
    <t>0.00239679266122118</t>
  </si>
  <si>
    <t>Atg5</t>
  </si>
  <si>
    <t>571.084089225324</t>
  </si>
  <si>
    <t>0.171410880645814</t>
  </si>
  <si>
    <t>2.52728706769814</t>
  </si>
  <si>
    <t>0.0114947503691776</t>
  </si>
  <si>
    <t>Fth1</t>
  </si>
  <si>
    <t>36706.3133164478</t>
  </si>
  <si>
    <t>0.611413193693371</t>
  </si>
  <si>
    <t>2.29632244303299</t>
  </si>
  <si>
    <t>0.0216574517962314</t>
  </si>
  <si>
    <t>62767.6287757189</t>
  </si>
  <si>
    <t>0.0976059160744037</t>
  </si>
  <si>
    <t>3.75412318998059</t>
  </si>
  <si>
    <t>0.000173949304060843</t>
  </si>
  <si>
    <t>Gclc</t>
  </si>
  <si>
    <t>524.787109399089</t>
  </si>
  <si>
    <t>0.217794381850878</t>
  </si>
  <si>
    <t>2.25032344475002</t>
  </si>
  <si>
    <t>0.0244284207322337</t>
  </si>
  <si>
    <t>Gclm</t>
  </si>
  <si>
    <t>889.128239113679</t>
  </si>
  <si>
    <t>0.450986519198154</t>
  </si>
  <si>
    <t>3.02359422835616</t>
  </si>
  <si>
    <t>0.00249791225730748</t>
  </si>
  <si>
    <t>Gss</t>
  </si>
  <si>
    <t>198.54249109314</t>
  </si>
  <si>
    <t>0.285285078255757</t>
  </si>
  <si>
    <t>4.04408458501406</t>
  </si>
  <si>
    <t>0.0000525279542067106</t>
  </si>
  <si>
    <t>Hmox1</t>
  </si>
  <si>
    <t>3031.83370684409</t>
  </si>
  <si>
    <t>0.826503544120706</t>
  </si>
  <si>
    <t>2.26405401482818</t>
  </si>
  <si>
    <t>0.0235707928074841</t>
  </si>
  <si>
    <t>Lpcat3</t>
  </si>
  <si>
    <t>189.13876534598</t>
  </si>
  <si>
    <t>0.189190980188215</t>
  </si>
  <si>
    <t>3.23716332741372</t>
  </si>
  <si>
    <t>0.00120724295713734</t>
  </si>
  <si>
    <t>Map1lc3b</t>
  </si>
  <si>
    <t>1418.37934067585</t>
  </si>
  <si>
    <t>0.0877621128148816</t>
  </si>
  <si>
    <t>3.24931051262955</t>
  </si>
  <si>
    <t>0.00115685122785492</t>
  </si>
  <si>
    <t>Sat1</t>
  </si>
  <si>
    <t>3142.91034639789</t>
  </si>
  <si>
    <t>0.139308354737322</t>
  </si>
  <si>
    <t>4.13603931270009</t>
  </si>
  <si>
    <t>0.000035335168177557</t>
  </si>
  <si>
    <t>Sat2</t>
  </si>
  <si>
    <t>14.9006849238277</t>
  </si>
  <si>
    <t>1.819569761809</t>
  </si>
  <si>
    <t>0.758668803460777</t>
  </si>
  <si>
    <t>2.39837166561848</t>
  </si>
  <si>
    <t>0.0164681460783392</t>
  </si>
  <si>
    <t>Slc3a2</t>
  </si>
  <si>
    <t>4391.73055573213</t>
  </si>
  <si>
    <t>0.212969407078203</t>
  </si>
  <si>
    <t>2.37220392757182</t>
  </si>
  <si>
    <t>0.0176823283009167</t>
  </si>
  <si>
    <t>Slc7a11</t>
  </si>
  <si>
    <t>4080.39062618051</t>
  </si>
  <si>
    <t>0.249929067223564</t>
  </si>
  <si>
    <t>6.02325693050331</t>
  </si>
  <si>
    <t>1.70941754565363E-09</t>
  </si>
  <si>
    <t>Tfrc</t>
  </si>
  <si>
    <t>161.36882196451</t>
  </si>
  <si>
    <t>0.274900051390578</t>
  </si>
  <si>
    <t>3.37331766173055</t>
  </si>
  <si>
    <t>0.00074268217244985</t>
  </si>
  <si>
    <t>https://www.genome.jp/pathway/hsa04216</t>
  </si>
  <si>
    <t>CP (ceruloplasmin)</t>
  </si>
  <si>
    <t>MAP2K2 (MEK2)</t>
  </si>
  <si>
    <t>CSF2RB (IL3R)</t>
  </si>
  <si>
    <t>ERN1 (IRE1alpha)</t>
  </si>
  <si>
    <t>PMAIP1 (Noxa)</t>
  </si>
  <si>
    <t>BCL2L11 (Bim)</t>
  </si>
  <si>
    <t>BIRC5 (IAP/XIAP-related)</t>
  </si>
  <si>
    <t>MAPK1 (ERK2)</t>
  </si>
  <si>
    <t>genes with p&lt;0.05</t>
  </si>
  <si>
    <t>p</t>
  </si>
  <si>
    <r>
      <t>Genes in pathway</t>
    </r>
    <r>
      <rPr>
        <i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(italics: FDR&gt;0.1)</t>
    </r>
  </si>
  <si>
    <r>
      <t>Genes in pathway</t>
    </r>
    <r>
      <rPr>
        <b/>
        <i/>
        <sz val="11"/>
        <rFont val="Calibri"/>
        <family val="2"/>
        <scheme val="minor"/>
      </rPr>
      <t xml:space="preserve"> (italics: FDR&gt;0.1)</t>
    </r>
  </si>
  <si>
    <t>(16 visible on KEGG pathway map)</t>
  </si>
  <si>
    <t>(13 visible on KEGG pathway map)</t>
  </si>
  <si>
    <t>&lt;=&gt; 16/41 genes with p&lt;0.05</t>
  </si>
  <si>
    <r>
      <t xml:space="preserve">&lt;=&gt; 10/41 genes with p&lt;0.05 </t>
    </r>
    <r>
      <rPr>
        <b/>
        <i/>
        <u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FDR&lt;0.1</t>
    </r>
  </si>
  <si>
    <t>&lt;=&gt; 26/137 genes with p&lt;0.05</t>
  </si>
  <si>
    <r>
      <t xml:space="preserve">&lt;=&gt; 13/137 genes with p&lt;0.05 </t>
    </r>
    <r>
      <rPr>
        <b/>
        <i/>
        <u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FDR&lt;0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i/>
      <sz val="11"/>
      <color rgb="FF9C0006"/>
      <name val="Calibri"/>
      <family val="2"/>
      <scheme val="minor"/>
    </font>
    <font>
      <b/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11" fillId="2" borderId="0" applyNumberFormat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2" applyBorder="1" applyAlignment="1">
      <alignment horizontal="right"/>
    </xf>
    <xf numFmtId="164" fontId="1" fillId="0" borderId="0" xfId="3" applyNumberFormat="1" applyFont="1" applyBorder="1"/>
    <xf numFmtId="0" fontId="1" fillId="0" borderId="0" xfId="0" quotePrefix="1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7" fillId="0" borderId="0" xfId="0" applyFont="1"/>
    <xf numFmtId="0" fontId="3" fillId="0" borderId="0" xfId="2" applyFont="1" applyFill="1" applyBorder="1" applyAlignment="1">
      <alignment horizontal="right"/>
    </xf>
    <xf numFmtId="0" fontId="4" fillId="0" borderId="0" xfId="2" applyFill="1" applyBorder="1" applyAlignment="1">
      <alignment horizontal="righ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4" fontId="8" fillId="0" borderId="0" xfId="3" applyNumberFormat="1" applyFont="1" applyBorder="1" applyAlignment="1">
      <alignment horizontal="right"/>
    </xf>
    <xf numFmtId="0" fontId="8" fillId="0" borderId="0" xfId="0" quotePrefix="1" applyFont="1" applyAlignment="1">
      <alignment horizontal="left"/>
    </xf>
    <xf numFmtId="0" fontId="9" fillId="0" borderId="0" xfId="0" applyFont="1" applyAlignment="1">
      <alignment horizontal="right"/>
    </xf>
    <xf numFmtId="0" fontId="0" fillId="0" borderId="0" xfId="0" quotePrefix="1" applyAlignment="1">
      <alignment horizontal="left"/>
    </xf>
    <xf numFmtId="0" fontId="9" fillId="0" borderId="0" xfId="0" applyFont="1" applyAlignment="1">
      <alignment horizontal="center"/>
    </xf>
    <xf numFmtId="0" fontId="7" fillId="0" borderId="0" xfId="0" quotePrefix="1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right"/>
    </xf>
    <xf numFmtId="164" fontId="8" fillId="0" borderId="0" xfId="3" applyNumberFormat="1" applyFont="1" applyBorder="1" applyAlignment="1">
      <alignment horizontal="center"/>
    </xf>
    <xf numFmtId="0" fontId="13" fillId="2" borderId="0" xfId="4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9" fontId="1" fillId="0" borderId="0" xfId="3" applyNumberFormat="1" applyFont="1" applyAlignment="1">
      <alignment horizontal="right"/>
    </xf>
    <xf numFmtId="9" fontId="8" fillId="0" borderId="0" xfId="3" applyNumberFormat="1" applyFont="1" applyBorder="1" applyAlignment="1">
      <alignment horizontal="right"/>
    </xf>
    <xf numFmtId="9" fontId="8" fillId="0" borderId="0" xfId="3" applyNumberFormat="1" applyFont="1" applyAlignment="1">
      <alignment horizontal="right"/>
    </xf>
    <xf numFmtId="0" fontId="12" fillId="2" borderId="0" xfId="4" applyFont="1" applyAlignment="1">
      <alignment horizontal="center"/>
    </xf>
  </cellXfs>
  <cellStyles count="5">
    <cellStyle name="Insatisfaisant" xfId="4" builtinId="27"/>
    <cellStyle name="Lien hypertexte" xfId="2" builtinId="8"/>
    <cellStyle name="Normal" xfId="0" builtinId="0"/>
    <cellStyle name="Normal 2" xfId="1" xr:uid="{00000000-0005-0000-0000-000001000000}"/>
    <cellStyle name="Pourcentage" xfId="3" builtinId="5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enome.jp/pathway/hsa0421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genome.jp/pathway/hsa042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2EE24-1D4B-44BE-ACF7-2E16666CE738}">
  <dimension ref="A1:J142"/>
  <sheetViews>
    <sheetView zoomScale="80" zoomScaleNormal="80" workbookViewId="0">
      <selection activeCell="Q20" sqref="Q20"/>
    </sheetView>
  </sheetViews>
  <sheetFormatPr baseColWidth="10" defaultColWidth="11.42578125" defaultRowHeight="15" x14ac:dyDescent="0.25"/>
  <cols>
    <col min="1" max="1" width="43" style="7" bestFit="1" customWidth="1"/>
    <col min="2" max="2" width="21" style="11" bestFit="1" customWidth="1"/>
    <col min="3" max="3" width="16.7109375" style="11" bestFit="1" customWidth="1"/>
    <col min="4" max="4" width="18.42578125" style="11" bestFit="1" customWidth="1"/>
    <col min="5" max="5" width="18.7109375" style="11" bestFit="1" customWidth="1"/>
    <col min="6" max="6" width="17.42578125" style="11" bestFit="1" customWidth="1"/>
    <col min="7" max="7" width="21.85546875" style="11" bestFit="1" customWidth="1"/>
    <col min="8" max="8" width="20.7109375" style="11" bestFit="1" customWidth="1"/>
    <col min="9" max="9" width="11.42578125" style="8"/>
    <col min="10" max="10" width="16.7109375" style="8" customWidth="1"/>
    <col min="11" max="16384" width="11.42578125" style="8"/>
  </cols>
  <sheetData>
    <row r="1" spans="1:10" x14ac:dyDescent="0.25">
      <c r="A1" s="10" t="s">
        <v>168</v>
      </c>
      <c r="B1" s="32">
        <f>B141/A141</f>
        <v>0.18978102189781021</v>
      </c>
      <c r="C1" s="18" t="s">
        <v>485</v>
      </c>
      <c r="E1" s="31">
        <f>(B141-H141)/A141</f>
        <v>9.4890510948905105E-2</v>
      </c>
      <c r="F1" s="18" t="s">
        <v>486</v>
      </c>
    </row>
    <row r="2" spans="1:10" x14ac:dyDescent="0.25">
      <c r="A2" s="10"/>
      <c r="B2" s="26"/>
      <c r="C2" s="18"/>
    </row>
    <row r="3" spans="1:10" ht="15.75" x14ac:dyDescent="0.25">
      <c r="A3" s="9" t="s">
        <v>479</v>
      </c>
      <c r="B3" s="12" t="s">
        <v>477</v>
      </c>
      <c r="C3" s="12" t="s">
        <v>239</v>
      </c>
      <c r="D3" s="12" t="s">
        <v>240</v>
      </c>
      <c r="E3" s="12" t="s">
        <v>241</v>
      </c>
      <c r="F3" s="12" t="s">
        <v>242</v>
      </c>
      <c r="G3" s="12" t="s">
        <v>478</v>
      </c>
      <c r="H3" s="12" t="s">
        <v>169</v>
      </c>
    </row>
    <row r="4" spans="1:10" x14ac:dyDescent="0.25">
      <c r="A4" s="7" t="s">
        <v>37</v>
      </c>
    </row>
    <row r="5" spans="1:10" x14ac:dyDescent="0.25">
      <c r="A5" s="7" t="s">
        <v>36</v>
      </c>
      <c r="J5" s="2"/>
    </row>
    <row r="6" spans="1:10" x14ac:dyDescent="0.25">
      <c r="A6" s="7" t="s">
        <v>50</v>
      </c>
    </row>
    <row r="7" spans="1:10" x14ac:dyDescent="0.25">
      <c r="A7" s="7" t="s">
        <v>120</v>
      </c>
    </row>
    <row r="8" spans="1:10" x14ac:dyDescent="0.25">
      <c r="A8" s="7" t="s">
        <v>121</v>
      </c>
    </row>
    <row r="9" spans="1:10" x14ac:dyDescent="0.25">
      <c r="A9" s="7" t="s">
        <v>122</v>
      </c>
    </row>
    <row r="10" spans="1:10" x14ac:dyDescent="0.25">
      <c r="A10" s="7" t="s">
        <v>22</v>
      </c>
      <c r="B10" s="11" t="s">
        <v>243</v>
      </c>
      <c r="C10" s="11" t="s">
        <v>244</v>
      </c>
      <c r="D10" s="11" t="s">
        <v>225</v>
      </c>
      <c r="E10" s="11" t="s">
        <v>245</v>
      </c>
      <c r="F10" s="11" t="s">
        <v>246</v>
      </c>
      <c r="G10" s="13" t="s">
        <v>247</v>
      </c>
      <c r="H10" s="11" t="s">
        <v>226</v>
      </c>
    </row>
    <row r="11" spans="1:10" x14ac:dyDescent="0.25">
      <c r="A11" s="7" t="s">
        <v>60</v>
      </c>
      <c r="J11" s="1"/>
    </row>
    <row r="12" spans="1:10" x14ac:dyDescent="0.25">
      <c r="A12" s="7" t="s">
        <v>104</v>
      </c>
      <c r="J12" s="1"/>
    </row>
    <row r="13" spans="1:10" x14ac:dyDescent="0.25">
      <c r="A13" s="7" t="s">
        <v>86</v>
      </c>
    </row>
    <row r="14" spans="1:10" s="24" customFormat="1" x14ac:dyDescent="0.25">
      <c r="A14" s="19" t="s">
        <v>17</v>
      </c>
      <c r="B14" s="23" t="s">
        <v>248</v>
      </c>
      <c r="C14" s="23" t="s">
        <v>249</v>
      </c>
      <c r="D14" s="23" t="s">
        <v>227</v>
      </c>
      <c r="E14" s="23" t="s">
        <v>250</v>
      </c>
      <c r="F14" s="23" t="s">
        <v>251</v>
      </c>
      <c r="G14" s="23" t="s">
        <v>252</v>
      </c>
      <c r="H14" s="23" t="s">
        <v>228</v>
      </c>
    </row>
    <row r="15" spans="1:10" x14ac:dyDescent="0.25">
      <c r="A15" s="7" t="s">
        <v>16</v>
      </c>
    </row>
    <row r="16" spans="1:10" x14ac:dyDescent="0.25">
      <c r="A16" s="7" t="s">
        <v>107</v>
      </c>
    </row>
    <row r="17" spans="1:10" x14ac:dyDescent="0.25">
      <c r="A17" s="7" t="s">
        <v>78</v>
      </c>
    </row>
    <row r="18" spans="1:10" x14ac:dyDescent="0.25">
      <c r="A18" s="7" t="s">
        <v>103</v>
      </c>
    </row>
    <row r="19" spans="1:10" x14ac:dyDescent="0.25">
      <c r="A19" s="7" t="s">
        <v>77</v>
      </c>
      <c r="B19" s="11" t="s">
        <v>253</v>
      </c>
      <c r="C19" s="11" t="s">
        <v>254</v>
      </c>
      <c r="D19" s="11" t="s">
        <v>229</v>
      </c>
      <c r="E19" s="11" t="s">
        <v>255</v>
      </c>
      <c r="F19" s="11" t="s">
        <v>256</v>
      </c>
      <c r="G19" s="11" t="s">
        <v>257</v>
      </c>
      <c r="H19" s="11" t="s">
        <v>230</v>
      </c>
      <c r="J19" s="2"/>
    </row>
    <row r="20" spans="1:10" s="24" customFormat="1" x14ac:dyDescent="0.25">
      <c r="A20" s="19" t="s">
        <v>474</v>
      </c>
      <c r="B20" s="23" t="s">
        <v>258</v>
      </c>
      <c r="C20" s="23" t="s">
        <v>259</v>
      </c>
      <c r="D20" s="23" t="s">
        <v>170</v>
      </c>
      <c r="E20" s="23" t="s">
        <v>260</v>
      </c>
      <c r="F20" s="23" t="s">
        <v>261</v>
      </c>
      <c r="G20" s="23" t="s">
        <v>262</v>
      </c>
      <c r="H20" s="23" t="s">
        <v>171</v>
      </c>
    </row>
    <row r="21" spans="1:10" x14ac:dyDescent="0.25">
      <c r="A21" s="7" t="s">
        <v>15</v>
      </c>
      <c r="G21" s="13"/>
      <c r="H21" s="13"/>
    </row>
    <row r="22" spans="1:10" x14ac:dyDescent="0.25">
      <c r="A22" s="7" t="s">
        <v>74</v>
      </c>
    </row>
    <row r="23" spans="1:10" x14ac:dyDescent="0.25">
      <c r="A23" s="7" t="s">
        <v>75</v>
      </c>
    </row>
    <row r="24" spans="1:10" s="24" customFormat="1" x14ac:dyDescent="0.25">
      <c r="A24" s="19" t="s">
        <v>475</v>
      </c>
      <c r="B24" s="23" t="s">
        <v>263</v>
      </c>
      <c r="C24" s="23" t="s">
        <v>264</v>
      </c>
      <c r="D24" s="23" t="s">
        <v>231</v>
      </c>
      <c r="E24" s="23" t="s">
        <v>265</v>
      </c>
      <c r="F24" s="23" t="s">
        <v>266</v>
      </c>
      <c r="G24" s="23" t="s">
        <v>267</v>
      </c>
      <c r="H24" s="23" t="s">
        <v>232</v>
      </c>
    </row>
    <row r="25" spans="1:10" x14ac:dyDescent="0.25">
      <c r="A25" s="7" t="s">
        <v>55</v>
      </c>
      <c r="J25" s="1"/>
    </row>
    <row r="26" spans="1:10" x14ac:dyDescent="0.25">
      <c r="A26" s="7" t="s">
        <v>56</v>
      </c>
    </row>
    <row r="27" spans="1:10" x14ac:dyDescent="0.25">
      <c r="A27" s="7" t="s">
        <v>11</v>
      </c>
      <c r="J27" s="1"/>
    </row>
    <row r="28" spans="1:10" x14ac:dyDescent="0.25">
      <c r="A28" s="7" t="s">
        <v>57</v>
      </c>
      <c r="J28" s="1"/>
    </row>
    <row r="29" spans="1:10" x14ac:dyDescent="0.25">
      <c r="A29" s="7" t="s">
        <v>108</v>
      </c>
    </row>
    <row r="30" spans="1:10" x14ac:dyDescent="0.25">
      <c r="A30" s="7" t="s">
        <v>13</v>
      </c>
    </row>
    <row r="31" spans="1:10" x14ac:dyDescent="0.25">
      <c r="A31" s="7" t="s">
        <v>12</v>
      </c>
    </row>
    <row r="32" spans="1:10" x14ac:dyDescent="0.25">
      <c r="A32" s="7" t="s">
        <v>14</v>
      </c>
      <c r="B32" s="11" t="s">
        <v>235</v>
      </c>
      <c r="C32" s="11" t="s">
        <v>268</v>
      </c>
      <c r="D32" s="11" t="s">
        <v>233</v>
      </c>
      <c r="E32" s="11" t="s">
        <v>269</v>
      </c>
      <c r="F32" s="11" t="s">
        <v>270</v>
      </c>
      <c r="G32" s="13" t="s">
        <v>271</v>
      </c>
      <c r="H32" s="11" t="s">
        <v>234</v>
      </c>
    </row>
    <row r="33" spans="1:8" x14ac:dyDescent="0.25">
      <c r="A33" s="7" t="s">
        <v>10</v>
      </c>
    </row>
    <row r="34" spans="1:8" x14ac:dyDescent="0.25">
      <c r="A34" s="7" t="s">
        <v>23</v>
      </c>
    </row>
    <row r="35" spans="1:8" x14ac:dyDescent="0.25">
      <c r="A35" s="7" t="s">
        <v>9</v>
      </c>
    </row>
    <row r="36" spans="1:8" x14ac:dyDescent="0.25">
      <c r="A36" s="7" t="s">
        <v>92</v>
      </c>
    </row>
    <row r="37" spans="1:8" x14ac:dyDescent="0.25">
      <c r="A37" s="7" t="s">
        <v>471</v>
      </c>
      <c r="B37" s="11" t="s">
        <v>272</v>
      </c>
      <c r="C37" s="11" t="s">
        <v>273</v>
      </c>
      <c r="D37" s="11" t="s">
        <v>236</v>
      </c>
      <c r="E37" s="11" t="s">
        <v>274</v>
      </c>
      <c r="F37" s="11" t="s">
        <v>275</v>
      </c>
      <c r="G37" s="11" t="s">
        <v>276</v>
      </c>
      <c r="H37" s="11" t="s">
        <v>237</v>
      </c>
    </row>
    <row r="38" spans="1:8" x14ac:dyDescent="0.25">
      <c r="A38" s="7" t="s">
        <v>62</v>
      </c>
    </row>
    <row r="39" spans="1:8" x14ac:dyDescent="0.25">
      <c r="A39" s="7" t="s">
        <v>63</v>
      </c>
      <c r="B39" s="11" t="s">
        <v>277</v>
      </c>
      <c r="C39" s="11" t="s">
        <v>278</v>
      </c>
      <c r="D39" s="11" t="s">
        <v>210</v>
      </c>
      <c r="E39" s="11" t="s">
        <v>279</v>
      </c>
      <c r="F39" s="11" t="s">
        <v>280</v>
      </c>
      <c r="G39" s="11" t="s">
        <v>281</v>
      </c>
      <c r="H39" s="11" t="s">
        <v>211</v>
      </c>
    </row>
    <row r="40" spans="1:8" x14ac:dyDescent="0.25">
      <c r="A40" s="7" t="s">
        <v>64</v>
      </c>
    </row>
    <row r="41" spans="1:8" x14ac:dyDescent="0.25">
      <c r="A41" s="7" t="s">
        <v>65</v>
      </c>
    </row>
    <row r="42" spans="1:8" x14ac:dyDescent="0.25">
      <c r="A42" s="7" t="s">
        <v>66</v>
      </c>
      <c r="B42" s="11" t="s">
        <v>282</v>
      </c>
      <c r="C42" s="11" t="s">
        <v>283</v>
      </c>
      <c r="D42" s="11" t="s">
        <v>220</v>
      </c>
      <c r="E42" s="11" t="s">
        <v>284</v>
      </c>
      <c r="F42" s="11" t="s">
        <v>285</v>
      </c>
      <c r="G42" s="11" t="s">
        <v>286</v>
      </c>
      <c r="H42" s="11" t="s">
        <v>221</v>
      </c>
    </row>
    <row r="43" spans="1:8" x14ac:dyDescent="0.25">
      <c r="A43" s="7" t="s">
        <v>67</v>
      </c>
    </row>
    <row r="44" spans="1:8" x14ac:dyDescent="0.25">
      <c r="A44" s="7" t="s">
        <v>68</v>
      </c>
    </row>
    <row r="45" spans="1:8" x14ac:dyDescent="0.25">
      <c r="A45" s="7" t="s">
        <v>69</v>
      </c>
    </row>
    <row r="46" spans="1:8" x14ac:dyDescent="0.25">
      <c r="A46" s="7" t="s">
        <v>70</v>
      </c>
    </row>
    <row r="47" spans="1:8" x14ac:dyDescent="0.25">
      <c r="A47" s="7" t="s">
        <v>71</v>
      </c>
    </row>
    <row r="48" spans="1:8" x14ac:dyDescent="0.25">
      <c r="A48" s="7" t="s">
        <v>72</v>
      </c>
    </row>
    <row r="49" spans="1:8" x14ac:dyDescent="0.25">
      <c r="A49" s="7" t="s">
        <v>73</v>
      </c>
    </row>
    <row r="50" spans="1:8" x14ac:dyDescent="0.25">
      <c r="A50" s="7" t="s">
        <v>21</v>
      </c>
    </row>
    <row r="51" spans="1:8" x14ac:dyDescent="0.25">
      <c r="A51" s="7" t="s">
        <v>81</v>
      </c>
    </row>
    <row r="52" spans="1:8" x14ac:dyDescent="0.25">
      <c r="A52" s="7" t="s">
        <v>79</v>
      </c>
    </row>
    <row r="53" spans="1:8" x14ac:dyDescent="0.25">
      <c r="A53" s="7" t="s">
        <v>61</v>
      </c>
    </row>
    <row r="54" spans="1:8" x14ac:dyDescent="0.25">
      <c r="A54" s="7" t="s">
        <v>47</v>
      </c>
    </row>
    <row r="55" spans="1:8" x14ac:dyDescent="0.25">
      <c r="A55" s="7" t="s">
        <v>48</v>
      </c>
    </row>
    <row r="56" spans="1:8" x14ac:dyDescent="0.25">
      <c r="A56" s="7" t="s">
        <v>18</v>
      </c>
    </row>
    <row r="57" spans="1:8" x14ac:dyDescent="0.25">
      <c r="A57" s="7" t="s">
        <v>58</v>
      </c>
    </row>
    <row r="58" spans="1:8" x14ac:dyDescent="0.25">
      <c r="A58" s="7" t="s">
        <v>59</v>
      </c>
    </row>
    <row r="59" spans="1:8" x14ac:dyDescent="0.25">
      <c r="A59" s="7" t="s">
        <v>49</v>
      </c>
    </row>
    <row r="60" spans="1:8" x14ac:dyDescent="0.25">
      <c r="A60" s="7" t="s">
        <v>472</v>
      </c>
      <c r="B60" s="11" t="s">
        <v>287</v>
      </c>
      <c r="C60" s="11" t="s">
        <v>288</v>
      </c>
      <c r="D60" s="11" t="s">
        <v>172</v>
      </c>
      <c r="E60" s="11" t="s">
        <v>289</v>
      </c>
      <c r="F60" s="11" t="s">
        <v>290</v>
      </c>
      <c r="G60" s="11" t="s">
        <v>291</v>
      </c>
      <c r="H60" s="11" t="s">
        <v>201</v>
      </c>
    </row>
    <row r="61" spans="1:8" x14ac:dyDescent="0.25">
      <c r="A61" s="7" t="s">
        <v>5</v>
      </c>
    </row>
    <row r="62" spans="1:8" x14ac:dyDescent="0.25">
      <c r="A62" s="7" t="s">
        <v>4</v>
      </c>
    </row>
    <row r="63" spans="1:8" x14ac:dyDescent="0.25">
      <c r="A63" s="7" t="s">
        <v>3</v>
      </c>
    </row>
    <row r="64" spans="1:8" x14ac:dyDescent="0.25">
      <c r="A64" s="7" t="s">
        <v>88</v>
      </c>
      <c r="B64" s="11" t="s">
        <v>292</v>
      </c>
      <c r="C64" s="11" t="s">
        <v>293</v>
      </c>
      <c r="D64" s="11" t="s">
        <v>173</v>
      </c>
      <c r="E64" s="11" t="s">
        <v>294</v>
      </c>
      <c r="F64" s="11" t="s">
        <v>295</v>
      </c>
      <c r="G64" s="11" t="s">
        <v>296</v>
      </c>
      <c r="H64" s="11" t="s">
        <v>202</v>
      </c>
    </row>
    <row r="65" spans="1:8" x14ac:dyDescent="0.25">
      <c r="A65" s="7" t="s">
        <v>99</v>
      </c>
    </row>
    <row r="66" spans="1:8" x14ac:dyDescent="0.25">
      <c r="A66" s="7" t="s">
        <v>100</v>
      </c>
    </row>
    <row r="67" spans="1:8" s="24" customFormat="1" x14ac:dyDescent="0.25">
      <c r="A67" s="19" t="s">
        <v>101</v>
      </c>
      <c r="B67" s="23" t="s">
        <v>297</v>
      </c>
      <c r="C67" s="23" t="s">
        <v>298</v>
      </c>
      <c r="D67" s="23" t="s">
        <v>299</v>
      </c>
      <c r="E67" s="23" t="s">
        <v>300</v>
      </c>
      <c r="F67" s="23" t="s">
        <v>301</v>
      </c>
      <c r="G67" s="23" t="s">
        <v>302</v>
      </c>
      <c r="H67" s="23" t="s">
        <v>303</v>
      </c>
    </row>
    <row r="68" spans="1:8" x14ac:dyDescent="0.25">
      <c r="A68" s="7" t="s">
        <v>238</v>
      </c>
    </row>
    <row r="69" spans="1:8" x14ac:dyDescent="0.25">
      <c r="A69" s="7" t="s">
        <v>25</v>
      </c>
    </row>
    <row r="70" spans="1:8" x14ac:dyDescent="0.25">
      <c r="A70" s="7" t="s">
        <v>123</v>
      </c>
    </row>
    <row r="71" spans="1:8" x14ac:dyDescent="0.25">
      <c r="A71" s="7" t="s">
        <v>90</v>
      </c>
    </row>
    <row r="72" spans="1:8" x14ac:dyDescent="0.25">
      <c r="A72" s="7" t="s">
        <v>20</v>
      </c>
      <c r="B72" s="11" t="s">
        <v>304</v>
      </c>
      <c r="C72" s="11" t="s">
        <v>305</v>
      </c>
      <c r="D72" s="11" t="s">
        <v>306</v>
      </c>
      <c r="E72" s="11" t="s">
        <v>307</v>
      </c>
      <c r="F72" s="11" t="s">
        <v>308</v>
      </c>
      <c r="G72" s="11" t="s">
        <v>309</v>
      </c>
      <c r="H72" s="11" t="s">
        <v>310</v>
      </c>
    </row>
    <row r="73" spans="1:8" x14ac:dyDescent="0.25">
      <c r="A73" s="7" t="s">
        <v>93</v>
      </c>
    </row>
    <row r="74" spans="1:8" x14ac:dyDescent="0.25">
      <c r="A74" s="7" t="s">
        <v>94</v>
      </c>
      <c r="B74" s="11" t="s">
        <v>311</v>
      </c>
      <c r="C74" s="11" t="s">
        <v>312</v>
      </c>
      <c r="D74" s="11" t="s">
        <v>218</v>
      </c>
      <c r="E74" s="11" t="s">
        <v>313</v>
      </c>
      <c r="F74" s="11" t="s">
        <v>314</v>
      </c>
      <c r="G74" s="11" t="s">
        <v>315</v>
      </c>
      <c r="H74" s="11" t="s">
        <v>219</v>
      </c>
    </row>
    <row r="75" spans="1:8" x14ac:dyDescent="0.25">
      <c r="A75" s="7" t="s">
        <v>111</v>
      </c>
    </row>
    <row r="76" spans="1:8" x14ac:dyDescent="0.25">
      <c r="A76" s="7" t="s">
        <v>112</v>
      </c>
    </row>
    <row r="77" spans="1:8" x14ac:dyDescent="0.25">
      <c r="A77" s="7" t="s">
        <v>52</v>
      </c>
    </row>
    <row r="78" spans="1:8" x14ac:dyDescent="0.25">
      <c r="A78" s="7" t="s">
        <v>53</v>
      </c>
    </row>
    <row r="79" spans="1:8" x14ac:dyDescent="0.25">
      <c r="A79" s="7" t="s">
        <v>54</v>
      </c>
    </row>
    <row r="80" spans="1:8" x14ac:dyDescent="0.25">
      <c r="A80" s="7" t="s">
        <v>87</v>
      </c>
    </row>
    <row r="81" spans="1:8" x14ac:dyDescent="0.25">
      <c r="A81" s="7" t="s">
        <v>124</v>
      </c>
      <c r="B81" s="11" t="s">
        <v>316</v>
      </c>
      <c r="C81" s="11" t="s">
        <v>317</v>
      </c>
      <c r="D81" s="11" t="s">
        <v>216</v>
      </c>
      <c r="E81" s="11" t="s">
        <v>318</v>
      </c>
      <c r="F81" s="11" t="s">
        <v>319</v>
      </c>
      <c r="G81" s="11" t="s">
        <v>320</v>
      </c>
      <c r="H81" s="11" t="s">
        <v>217</v>
      </c>
    </row>
    <row r="82" spans="1:8" x14ac:dyDescent="0.25">
      <c r="A82" s="7" t="s">
        <v>40</v>
      </c>
    </row>
    <row r="83" spans="1:8" x14ac:dyDescent="0.25">
      <c r="A83" s="7" t="s">
        <v>41</v>
      </c>
    </row>
    <row r="84" spans="1:8" x14ac:dyDescent="0.25">
      <c r="A84" s="7" t="s">
        <v>42</v>
      </c>
    </row>
    <row r="85" spans="1:8" x14ac:dyDescent="0.25">
      <c r="A85" s="7" t="s">
        <v>127</v>
      </c>
    </row>
    <row r="86" spans="1:8" s="24" customFormat="1" x14ac:dyDescent="0.25">
      <c r="A86" s="19" t="s">
        <v>470</v>
      </c>
      <c r="B86" s="23" t="s">
        <v>321</v>
      </c>
      <c r="C86" s="23" t="s">
        <v>322</v>
      </c>
      <c r="D86" s="23" t="s">
        <v>323</v>
      </c>
      <c r="E86" s="23" t="s">
        <v>324</v>
      </c>
      <c r="F86" s="23" t="s">
        <v>325</v>
      </c>
      <c r="G86" s="23" t="s">
        <v>326</v>
      </c>
      <c r="H86" s="23" t="s">
        <v>327</v>
      </c>
    </row>
    <row r="87" spans="1:8" x14ac:dyDescent="0.25">
      <c r="A87" s="7" t="s">
        <v>91</v>
      </c>
    </row>
    <row r="88" spans="1:8" x14ac:dyDescent="0.25">
      <c r="A88" s="7" t="s">
        <v>82</v>
      </c>
    </row>
    <row r="89" spans="1:8" x14ac:dyDescent="0.25">
      <c r="A89" s="7" t="s">
        <v>476</v>
      </c>
      <c r="B89" s="11" t="s">
        <v>328</v>
      </c>
      <c r="C89" s="11" t="s">
        <v>329</v>
      </c>
      <c r="D89" s="11" t="s">
        <v>330</v>
      </c>
      <c r="E89" s="11" t="s">
        <v>331</v>
      </c>
      <c r="F89" s="11" t="s">
        <v>332</v>
      </c>
      <c r="G89" s="11" t="s">
        <v>333</v>
      </c>
      <c r="H89" s="11" t="s">
        <v>334</v>
      </c>
    </row>
    <row r="90" spans="1:8" s="24" customFormat="1" x14ac:dyDescent="0.25">
      <c r="A90" s="19" t="s">
        <v>84</v>
      </c>
      <c r="B90" s="23" t="s">
        <v>335</v>
      </c>
      <c r="C90" s="23" t="s">
        <v>336</v>
      </c>
      <c r="D90" s="23" t="s">
        <v>337</v>
      </c>
      <c r="E90" s="23" t="s">
        <v>338</v>
      </c>
      <c r="F90" s="23" t="s">
        <v>339</v>
      </c>
      <c r="G90" s="23" t="s">
        <v>340</v>
      </c>
      <c r="H90" s="23" t="s">
        <v>341</v>
      </c>
    </row>
    <row r="91" spans="1:8" x14ac:dyDescent="0.25">
      <c r="A91" s="7" t="s">
        <v>128</v>
      </c>
    </row>
    <row r="92" spans="1:8" x14ac:dyDescent="0.25">
      <c r="A92" s="7" t="s">
        <v>83</v>
      </c>
    </row>
    <row r="93" spans="1:8" x14ac:dyDescent="0.25">
      <c r="A93" s="7" t="s">
        <v>85</v>
      </c>
    </row>
    <row r="94" spans="1:8" x14ac:dyDescent="0.25">
      <c r="A94" s="7" t="s">
        <v>35</v>
      </c>
    </row>
    <row r="95" spans="1:8" s="24" customFormat="1" x14ac:dyDescent="0.25">
      <c r="A95" s="19" t="s">
        <v>96</v>
      </c>
      <c r="B95" s="23" t="s">
        <v>342</v>
      </c>
      <c r="C95" s="23" t="s">
        <v>343</v>
      </c>
      <c r="D95" s="23" t="s">
        <v>212</v>
      </c>
      <c r="E95" s="23" t="s">
        <v>344</v>
      </c>
      <c r="F95" s="23" t="s">
        <v>345</v>
      </c>
      <c r="G95" s="23" t="s">
        <v>346</v>
      </c>
      <c r="H95" s="23" t="s">
        <v>213</v>
      </c>
    </row>
    <row r="96" spans="1:8" s="24" customFormat="1" x14ac:dyDescent="0.25">
      <c r="A96" s="19" t="s">
        <v>95</v>
      </c>
      <c r="B96" s="23" t="s">
        <v>347</v>
      </c>
      <c r="C96" s="23" t="s">
        <v>348</v>
      </c>
      <c r="D96" s="23" t="s">
        <v>214</v>
      </c>
      <c r="E96" s="23" t="s">
        <v>349</v>
      </c>
      <c r="F96" s="23" t="s">
        <v>350</v>
      </c>
      <c r="G96" s="23" t="s">
        <v>351</v>
      </c>
      <c r="H96" s="23" t="s">
        <v>215</v>
      </c>
    </row>
    <row r="97" spans="1:8" x14ac:dyDescent="0.25">
      <c r="A97" s="7" t="s">
        <v>109</v>
      </c>
    </row>
    <row r="98" spans="1:8" x14ac:dyDescent="0.25">
      <c r="A98" s="7" t="s">
        <v>125</v>
      </c>
    </row>
    <row r="99" spans="1:8" x14ac:dyDescent="0.25">
      <c r="A99" s="7" t="s">
        <v>110</v>
      </c>
    </row>
    <row r="100" spans="1:8" x14ac:dyDescent="0.25">
      <c r="A100" s="7" t="s">
        <v>43</v>
      </c>
    </row>
    <row r="101" spans="1:8" x14ac:dyDescent="0.25">
      <c r="A101" s="7" t="s">
        <v>44</v>
      </c>
    </row>
    <row r="102" spans="1:8" s="24" customFormat="1" x14ac:dyDescent="0.25">
      <c r="A102" s="19" t="s">
        <v>45</v>
      </c>
      <c r="B102" s="23" t="s">
        <v>352</v>
      </c>
      <c r="C102" s="23" t="s">
        <v>353</v>
      </c>
      <c r="D102" s="23" t="s">
        <v>354</v>
      </c>
      <c r="E102" s="23" t="s">
        <v>355</v>
      </c>
      <c r="F102" s="23" t="s">
        <v>356</v>
      </c>
      <c r="G102" s="23" t="s">
        <v>357</v>
      </c>
      <c r="H102" s="23" t="s">
        <v>358</v>
      </c>
    </row>
    <row r="103" spans="1:8" x14ac:dyDescent="0.25">
      <c r="A103" s="7" t="s">
        <v>46</v>
      </c>
    </row>
    <row r="104" spans="1:8" x14ac:dyDescent="0.25">
      <c r="A104" s="7" t="s">
        <v>119</v>
      </c>
    </row>
    <row r="105" spans="1:8" x14ac:dyDescent="0.25">
      <c r="A105" s="7" t="s">
        <v>105</v>
      </c>
    </row>
    <row r="106" spans="1:8" x14ac:dyDescent="0.25">
      <c r="A106" s="7" t="s">
        <v>113</v>
      </c>
    </row>
    <row r="107" spans="1:8" x14ac:dyDescent="0.25">
      <c r="A107" s="7" t="s">
        <v>115</v>
      </c>
    </row>
    <row r="108" spans="1:8" s="24" customFormat="1" x14ac:dyDescent="0.25">
      <c r="A108" s="19" t="s">
        <v>114</v>
      </c>
      <c r="B108" s="23" t="s">
        <v>359</v>
      </c>
      <c r="C108" s="23" t="s">
        <v>360</v>
      </c>
      <c r="D108" s="23" t="s">
        <v>361</v>
      </c>
      <c r="E108" s="23" t="s">
        <v>362</v>
      </c>
      <c r="F108" s="23" t="s">
        <v>363</v>
      </c>
      <c r="G108" s="23" t="s">
        <v>364</v>
      </c>
      <c r="H108" s="23" t="s">
        <v>365</v>
      </c>
    </row>
    <row r="109" spans="1:8" x14ac:dyDescent="0.25">
      <c r="A109" s="7" t="s">
        <v>116</v>
      </c>
    </row>
    <row r="110" spans="1:8" x14ac:dyDescent="0.25">
      <c r="A110" s="7" t="s">
        <v>117</v>
      </c>
    </row>
    <row r="111" spans="1:8" x14ac:dyDescent="0.25">
      <c r="A111" s="7" t="s">
        <v>118</v>
      </c>
    </row>
    <row r="112" spans="1:8" s="24" customFormat="1" x14ac:dyDescent="0.25">
      <c r="A112" s="19" t="s">
        <v>473</v>
      </c>
      <c r="B112" s="23" t="s">
        <v>366</v>
      </c>
      <c r="C112" s="23" t="s">
        <v>367</v>
      </c>
      <c r="D112" s="23" t="s">
        <v>175</v>
      </c>
      <c r="E112" s="23" t="s">
        <v>368</v>
      </c>
      <c r="F112" s="23" t="s">
        <v>369</v>
      </c>
      <c r="G112" s="23" t="s">
        <v>370</v>
      </c>
      <c r="H112" s="23" t="s">
        <v>176</v>
      </c>
    </row>
    <row r="113" spans="1:8" x14ac:dyDescent="0.25">
      <c r="A113" s="7" t="s">
        <v>24</v>
      </c>
    </row>
    <row r="114" spans="1:8" x14ac:dyDescent="0.25">
      <c r="A114" s="7" t="s">
        <v>98</v>
      </c>
    </row>
    <row r="115" spans="1:8" s="24" customFormat="1" x14ac:dyDescent="0.25">
      <c r="A115" s="19" t="s">
        <v>126</v>
      </c>
      <c r="B115" s="23" t="s">
        <v>371</v>
      </c>
      <c r="C115" s="23" t="s">
        <v>372</v>
      </c>
      <c r="D115" s="23" t="s">
        <v>373</v>
      </c>
      <c r="E115" s="23" t="s">
        <v>374</v>
      </c>
      <c r="F115" s="23" t="s">
        <v>375</v>
      </c>
      <c r="G115" s="23" t="s">
        <v>376</v>
      </c>
      <c r="H115" s="23" t="s">
        <v>377</v>
      </c>
    </row>
    <row r="116" spans="1:8" x14ac:dyDescent="0.25">
      <c r="A116" s="7" t="s">
        <v>97</v>
      </c>
    </row>
    <row r="117" spans="1:8" x14ac:dyDescent="0.25">
      <c r="A117" s="7" t="s">
        <v>80</v>
      </c>
    </row>
    <row r="118" spans="1:8" x14ac:dyDescent="0.25">
      <c r="A118" s="7" t="s">
        <v>19</v>
      </c>
    </row>
    <row r="119" spans="1:8" x14ac:dyDescent="0.25">
      <c r="A119" s="7" t="s">
        <v>38</v>
      </c>
    </row>
    <row r="120" spans="1:8" x14ac:dyDescent="0.25">
      <c r="A120" s="7" t="s">
        <v>39</v>
      </c>
    </row>
    <row r="121" spans="1:8" x14ac:dyDescent="0.25">
      <c r="A121" s="7" t="s">
        <v>6</v>
      </c>
    </row>
    <row r="122" spans="1:8" x14ac:dyDescent="0.25">
      <c r="A122" s="7" t="s">
        <v>1</v>
      </c>
    </row>
    <row r="123" spans="1:8" x14ac:dyDescent="0.25">
      <c r="A123" s="7" t="s">
        <v>2</v>
      </c>
    </row>
    <row r="124" spans="1:8" s="24" customFormat="1" x14ac:dyDescent="0.25">
      <c r="A124" s="19" t="s">
        <v>7</v>
      </c>
      <c r="B124" s="23" t="s">
        <v>378</v>
      </c>
      <c r="C124" s="23" t="s">
        <v>379</v>
      </c>
      <c r="D124" s="23" t="s">
        <v>177</v>
      </c>
      <c r="E124" s="23" t="s">
        <v>380</v>
      </c>
      <c r="F124" s="23" t="s">
        <v>381</v>
      </c>
      <c r="G124" s="23" t="s">
        <v>382</v>
      </c>
      <c r="H124" s="23" t="s">
        <v>178</v>
      </c>
    </row>
    <row r="125" spans="1:8" x14ac:dyDescent="0.25">
      <c r="A125" s="7" t="s">
        <v>0</v>
      </c>
    </row>
    <row r="126" spans="1:8" x14ac:dyDescent="0.25">
      <c r="A126" s="7" t="s">
        <v>89</v>
      </c>
    </row>
    <row r="127" spans="1:8" x14ac:dyDescent="0.25">
      <c r="A127" s="7" t="s">
        <v>106</v>
      </c>
    </row>
    <row r="128" spans="1:8" x14ac:dyDescent="0.25">
      <c r="A128" s="7" t="s">
        <v>8</v>
      </c>
    </row>
    <row r="129" spans="1:8" x14ac:dyDescent="0.25">
      <c r="A129" s="7" t="s">
        <v>102</v>
      </c>
    </row>
    <row r="130" spans="1:8" x14ac:dyDescent="0.25">
      <c r="A130" s="7" t="s">
        <v>51</v>
      </c>
    </row>
    <row r="131" spans="1:8" x14ac:dyDescent="0.25">
      <c r="A131" s="7" t="s">
        <v>29</v>
      </c>
    </row>
    <row r="132" spans="1:8" x14ac:dyDescent="0.25">
      <c r="A132" s="7" t="s">
        <v>26</v>
      </c>
    </row>
    <row r="133" spans="1:8" x14ac:dyDescent="0.25">
      <c r="A133" s="7" t="s">
        <v>30</v>
      </c>
    </row>
    <row r="134" spans="1:8" x14ac:dyDescent="0.25">
      <c r="A134" s="7" t="s">
        <v>28</v>
      </c>
    </row>
    <row r="135" spans="1:8" x14ac:dyDescent="0.25">
      <c r="A135" s="7" t="s">
        <v>33</v>
      </c>
    </row>
    <row r="136" spans="1:8" x14ac:dyDescent="0.25">
      <c r="A136" s="7" t="s">
        <v>32</v>
      </c>
    </row>
    <row r="137" spans="1:8" x14ac:dyDescent="0.25">
      <c r="A137" s="7" t="s">
        <v>27</v>
      </c>
      <c r="B137" s="11" t="s">
        <v>383</v>
      </c>
      <c r="C137" s="11" t="s">
        <v>384</v>
      </c>
      <c r="D137" s="11" t="s">
        <v>174</v>
      </c>
      <c r="E137" s="11" t="s">
        <v>385</v>
      </c>
      <c r="F137" s="11" t="s">
        <v>386</v>
      </c>
      <c r="G137" s="11" t="s">
        <v>387</v>
      </c>
      <c r="H137" s="11" t="s">
        <v>203</v>
      </c>
    </row>
    <row r="138" spans="1:8" x14ac:dyDescent="0.25">
      <c r="A138" s="7" t="s">
        <v>31</v>
      </c>
    </row>
    <row r="139" spans="1:8" x14ac:dyDescent="0.25">
      <c r="A139" s="7" t="s">
        <v>34</v>
      </c>
    </row>
    <row r="140" spans="1:8" x14ac:dyDescent="0.25">
      <c r="A140" s="7" t="s">
        <v>76</v>
      </c>
    </row>
    <row r="141" spans="1:8" x14ac:dyDescent="0.25">
      <c r="A141" s="19">
        <f>COUNTA(A4:A140)</f>
        <v>137</v>
      </c>
      <c r="B141" s="21">
        <f>COUNTA(B4:B140)</f>
        <v>26</v>
      </c>
      <c r="C141" s="22"/>
      <c r="H141" s="34">
        <v>13</v>
      </c>
    </row>
    <row r="142" spans="1:8" x14ac:dyDescent="0.25">
      <c r="B142" s="30" t="s">
        <v>481</v>
      </c>
    </row>
  </sheetData>
  <sortState ref="K1:K142">
    <sortCondition ref="K1:K142"/>
  </sortState>
  <conditionalFormatting sqref="H4:H140">
    <cfRule type="cellIs" dxfId="7" priority="4" operator="greaterThan">
      <formula>"0.1"</formula>
    </cfRule>
  </conditionalFormatting>
  <conditionalFormatting sqref="H141">
    <cfRule type="cellIs" dxfId="6" priority="2" operator="greaterThan">
      <formula>"0.1"</formula>
    </cfRule>
    <cfRule type="cellIs" dxfId="5" priority="3" operator="greaterThan">
      <formula>"0.1"</formula>
    </cfRule>
  </conditionalFormatting>
  <conditionalFormatting sqref="H1:H1048576">
    <cfRule type="cellIs" dxfId="4" priority="1" operator="greaterThan">
      <formula>"0.1"</formula>
    </cfRule>
  </conditionalFormatting>
  <hyperlinks>
    <hyperlink ref="A1" r:id="rId1" xr:uid="{8C0621B4-DEFC-45E9-AA56-8386CA5A88E3}"/>
  </hyperlinks>
  <pageMargins left="0.7" right="0.7" top="0.75" bottom="0.75" header="0.3" footer="0.3"/>
  <pageSetup paperSize="9" orientation="portrait" horizontalDpi="360" verticalDpi="36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76A2-9354-4B34-8839-1A04AF5EC338}">
  <dimension ref="A1:K46"/>
  <sheetViews>
    <sheetView tabSelected="1" zoomScale="80" zoomScaleNormal="80" workbookViewId="0">
      <selection activeCell="H45" sqref="H45"/>
    </sheetView>
  </sheetViews>
  <sheetFormatPr baseColWidth="10" defaultRowHeight="15" x14ac:dyDescent="0.25"/>
  <cols>
    <col min="1" max="1" width="40.7109375" style="6" bestFit="1" customWidth="1"/>
    <col min="2" max="2" width="18.7109375" style="14" bestFit="1" customWidth="1"/>
    <col min="3" max="3" width="16.7109375" style="14" bestFit="1" customWidth="1"/>
    <col min="4" max="4" width="20" style="14" bestFit="1" customWidth="1"/>
    <col min="5" max="5" width="18.7109375" style="14" bestFit="1" customWidth="1"/>
    <col min="6" max="6" width="16.7109375" style="14" bestFit="1" customWidth="1"/>
    <col min="7" max="7" width="21.85546875" style="14" bestFit="1" customWidth="1"/>
    <col min="8" max="8" width="22.42578125" style="14" bestFit="1" customWidth="1"/>
  </cols>
  <sheetData>
    <row r="1" spans="1:11" x14ac:dyDescent="0.25">
      <c r="A1" s="3" t="s">
        <v>468</v>
      </c>
      <c r="B1" s="32">
        <f>B45/A45</f>
        <v>0.3902439024390244</v>
      </c>
      <c r="C1" s="18" t="s">
        <v>483</v>
      </c>
      <c r="E1" s="33">
        <f>(B45-H45)/A45</f>
        <v>0.24390243902439024</v>
      </c>
      <c r="F1" s="29" t="s">
        <v>484</v>
      </c>
    </row>
    <row r="2" spans="1:11" x14ac:dyDescent="0.25">
      <c r="A2" s="3"/>
      <c r="B2" s="17"/>
      <c r="C2" s="18"/>
      <c r="F2" s="28"/>
    </row>
    <row r="3" spans="1:11" ht="15.75" x14ac:dyDescent="0.25">
      <c r="A3" s="9" t="s">
        <v>480</v>
      </c>
      <c r="B3" s="12" t="s">
        <v>477</v>
      </c>
      <c r="C3" s="12" t="s">
        <v>239</v>
      </c>
      <c r="D3" s="12" t="s">
        <v>240</v>
      </c>
      <c r="E3" s="12" t="s">
        <v>241</v>
      </c>
      <c r="F3" s="12" t="s">
        <v>242</v>
      </c>
      <c r="G3" s="12" t="s">
        <v>478</v>
      </c>
      <c r="H3" s="27" t="s">
        <v>169</v>
      </c>
      <c r="I3" s="4"/>
      <c r="J3" s="5"/>
    </row>
    <row r="4" spans="1:11" x14ac:dyDescent="0.25">
      <c r="A4" s="6" t="s">
        <v>137</v>
      </c>
    </row>
    <row r="5" spans="1:11" x14ac:dyDescent="0.25">
      <c r="A5" s="6" t="s">
        <v>139</v>
      </c>
      <c r="B5" s="14" t="s">
        <v>388</v>
      </c>
      <c r="C5" s="14" t="s">
        <v>389</v>
      </c>
      <c r="D5" s="14" t="s">
        <v>183</v>
      </c>
      <c r="E5" s="14" t="s">
        <v>390</v>
      </c>
      <c r="F5" s="14" t="s">
        <v>391</v>
      </c>
      <c r="G5" s="14" t="s">
        <v>392</v>
      </c>
      <c r="H5" s="14" t="s">
        <v>184</v>
      </c>
    </row>
    <row r="6" spans="1:11" x14ac:dyDescent="0.25">
      <c r="A6" s="7" t="s">
        <v>136</v>
      </c>
      <c r="B6" s="14" t="s">
        <v>393</v>
      </c>
      <c r="C6" s="14" t="s">
        <v>394</v>
      </c>
      <c r="D6" s="14" t="s">
        <v>179</v>
      </c>
      <c r="E6" s="14" t="s">
        <v>395</v>
      </c>
      <c r="F6" s="14" t="s">
        <v>396</v>
      </c>
      <c r="G6" s="14" t="s">
        <v>397</v>
      </c>
      <c r="H6" s="14" t="s">
        <v>180</v>
      </c>
    </row>
    <row r="7" spans="1:11" x14ac:dyDescent="0.25">
      <c r="A7" s="6" t="s">
        <v>138</v>
      </c>
    </row>
    <row r="8" spans="1:11" x14ac:dyDescent="0.25">
      <c r="A8" s="6" t="s">
        <v>135</v>
      </c>
    </row>
    <row r="9" spans="1:11" x14ac:dyDescent="0.25">
      <c r="A9" s="6" t="s">
        <v>141</v>
      </c>
      <c r="K9" s="1"/>
    </row>
    <row r="10" spans="1:11" x14ac:dyDescent="0.25">
      <c r="A10" s="6" t="s">
        <v>159</v>
      </c>
      <c r="B10" s="14" t="s">
        <v>398</v>
      </c>
      <c r="C10" s="14" t="s">
        <v>399</v>
      </c>
      <c r="D10" s="14" t="s">
        <v>208</v>
      </c>
      <c r="E10" s="14" t="s">
        <v>400</v>
      </c>
      <c r="F10" s="14" t="s">
        <v>401</v>
      </c>
      <c r="G10" s="14" t="s">
        <v>402</v>
      </c>
      <c r="H10" s="14" t="s">
        <v>209</v>
      </c>
    </row>
    <row r="11" spans="1:11" x14ac:dyDescent="0.25">
      <c r="A11" s="6" t="s">
        <v>160</v>
      </c>
    </row>
    <row r="12" spans="1:11" x14ac:dyDescent="0.25">
      <c r="A12" s="6" t="s">
        <v>469</v>
      </c>
    </row>
    <row r="13" spans="1:11" x14ac:dyDescent="0.25">
      <c r="A13" s="6" t="s">
        <v>166</v>
      </c>
    </row>
    <row r="14" spans="1:11" s="24" customFormat="1" x14ac:dyDescent="0.25">
      <c r="A14" s="25" t="s">
        <v>153</v>
      </c>
      <c r="B14" s="23" t="s">
        <v>403</v>
      </c>
      <c r="C14" s="23" t="s">
        <v>404</v>
      </c>
      <c r="D14" s="23" t="s">
        <v>181</v>
      </c>
      <c r="E14" s="23" t="s">
        <v>405</v>
      </c>
      <c r="F14" s="23" t="s">
        <v>406</v>
      </c>
      <c r="G14" s="23" t="s">
        <v>407</v>
      </c>
      <c r="H14" s="23" t="s">
        <v>182</v>
      </c>
    </row>
    <row r="15" spans="1:11" ht="15.75" x14ac:dyDescent="0.25">
      <c r="A15" s="6" t="s">
        <v>154</v>
      </c>
      <c r="B15" s="14" t="s">
        <v>224</v>
      </c>
      <c r="C15" s="14" t="s">
        <v>408</v>
      </c>
      <c r="D15" s="15" t="s">
        <v>222</v>
      </c>
      <c r="E15" s="14" t="s">
        <v>409</v>
      </c>
      <c r="F15" s="14" t="s">
        <v>410</v>
      </c>
      <c r="G15" s="14" t="s">
        <v>411</v>
      </c>
      <c r="H15" s="15" t="s">
        <v>223</v>
      </c>
    </row>
    <row r="16" spans="1:11" x14ac:dyDescent="0.25">
      <c r="A16" s="6" t="s">
        <v>167</v>
      </c>
      <c r="G16" s="16"/>
    </row>
    <row r="17" spans="1:8" s="24" customFormat="1" x14ac:dyDescent="0.25">
      <c r="A17" s="25" t="s">
        <v>131</v>
      </c>
      <c r="B17" s="23" t="s">
        <v>412</v>
      </c>
      <c r="C17" s="23" t="s">
        <v>413</v>
      </c>
      <c r="D17" s="23" t="s">
        <v>185</v>
      </c>
      <c r="E17" s="23" t="s">
        <v>414</v>
      </c>
      <c r="F17" s="23" t="s">
        <v>415</v>
      </c>
      <c r="G17" s="23" t="s">
        <v>416</v>
      </c>
      <c r="H17" s="23" t="s">
        <v>186</v>
      </c>
    </row>
    <row r="18" spans="1:8" x14ac:dyDescent="0.25">
      <c r="A18" s="6" t="s">
        <v>132</v>
      </c>
      <c r="B18" s="14" t="s">
        <v>417</v>
      </c>
      <c r="C18" s="14" t="s">
        <v>418</v>
      </c>
      <c r="D18" s="14" t="s">
        <v>187</v>
      </c>
      <c r="E18" s="14" t="s">
        <v>419</v>
      </c>
      <c r="F18" s="14" t="s">
        <v>420</v>
      </c>
      <c r="G18" s="14" t="s">
        <v>421</v>
      </c>
      <c r="H18" s="14" t="s">
        <v>188</v>
      </c>
    </row>
    <row r="19" spans="1:8" x14ac:dyDescent="0.25">
      <c r="A19" s="6" t="s">
        <v>134</v>
      </c>
    </row>
    <row r="20" spans="1:8" x14ac:dyDescent="0.25">
      <c r="A20" s="6" t="s">
        <v>133</v>
      </c>
      <c r="B20" s="14" t="s">
        <v>422</v>
      </c>
      <c r="C20" s="14" t="s">
        <v>423</v>
      </c>
      <c r="D20" s="14" t="s">
        <v>189</v>
      </c>
      <c r="E20" s="14" t="s">
        <v>424</v>
      </c>
      <c r="F20" s="14" t="s">
        <v>425</v>
      </c>
      <c r="G20" s="16" t="s">
        <v>426</v>
      </c>
      <c r="H20" s="14" t="s">
        <v>190</v>
      </c>
    </row>
    <row r="21" spans="1:8" s="24" customFormat="1" x14ac:dyDescent="0.25">
      <c r="A21" s="25" t="s">
        <v>163</v>
      </c>
      <c r="B21" s="23" t="s">
        <v>427</v>
      </c>
      <c r="C21" s="23" t="s">
        <v>428</v>
      </c>
      <c r="D21" s="23" t="s">
        <v>191</v>
      </c>
      <c r="E21" s="23" t="s">
        <v>429</v>
      </c>
      <c r="F21" s="23" t="s">
        <v>430</v>
      </c>
      <c r="G21" s="23" t="s">
        <v>431</v>
      </c>
      <c r="H21" s="21" t="s">
        <v>192</v>
      </c>
    </row>
    <row r="22" spans="1:8" x14ac:dyDescent="0.25">
      <c r="A22" s="6" t="s">
        <v>140</v>
      </c>
      <c r="B22" s="14" t="s">
        <v>432</v>
      </c>
      <c r="C22" s="14" t="s">
        <v>433</v>
      </c>
      <c r="D22" s="14" t="s">
        <v>204</v>
      </c>
      <c r="E22" s="14" t="s">
        <v>434</v>
      </c>
      <c r="F22" s="14" t="s">
        <v>435</v>
      </c>
      <c r="G22" s="14" t="s">
        <v>436</v>
      </c>
      <c r="H22" s="14" t="s">
        <v>205</v>
      </c>
    </row>
    <row r="23" spans="1:8" x14ac:dyDescent="0.25">
      <c r="A23" s="6" t="s">
        <v>157</v>
      </c>
    </row>
    <row r="24" spans="1:8" x14ac:dyDescent="0.25">
      <c r="A24" s="6" t="s">
        <v>156</v>
      </c>
      <c r="B24" s="14" t="s">
        <v>437</v>
      </c>
      <c r="C24" s="14" t="s">
        <v>438</v>
      </c>
      <c r="D24" s="14" t="s">
        <v>206</v>
      </c>
      <c r="E24" s="14" t="s">
        <v>439</v>
      </c>
      <c r="F24" s="14" t="s">
        <v>440</v>
      </c>
      <c r="G24" s="14" t="s">
        <v>441</v>
      </c>
      <c r="H24" s="14" t="s">
        <v>207</v>
      </c>
    </row>
    <row r="25" spans="1:8" x14ac:dyDescent="0.25">
      <c r="A25" s="6" t="s">
        <v>158</v>
      </c>
    </row>
    <row r="26" spans="1:8" x14ac:dyDescent="0.25">
      <c r="A26" s="6" t="s">
        <v>155</v>
      </c>
    </row>
    <row r="27" spans="1:8" x14ac:dyDescent="0.25">
      <c r="A27" s="6" t="s">
        <v>161</v>
      </c>
    </row>
    <row r="28" spans="1:8" x14ac:dyDescent="0.25">
      <c r="A28" s="6" t="s">
        <v>152</v>
      </c>
    </row>
    <row r="29" spans="1:8" x14ac:dyDescent="0.25">
      <c r="A29" s="6" t="s">
        <v>150</v>
      </c>
    </row>
    <row r="30" spans="1:8" x14ac:dyDescent="0.25">
      <c r="A30" s="6" t="s">
        <v>162</v>
      </c>
    </row>
    <row r="31" spans="1:8" x14ac:dyDescent="0.25">
      <c r="A31" s="6" t="s">
        <v>143</v>
      </c>
      <c r="B31" s="14" t="s">
        <v>442</v>
      </c>
      <c r="C31" s="14" t="s">
        <v>443</v>
      </c>
      <c r="D31" s="14" t="s">
        <v>193</v>
      </c>
      <c r="E31" s="14" t="s">
        <v>444</v>
      </c>
      <c r="F31" s="14" t="s">
        <v>445</v>
      </c>
      <c r="G31" s="16" t="s">
        <v>446</v>
      </c>
      <c r="H31" s="14" t="s">
        <v>194</v>
      </c>
    </row>
    <row r="32" spans="1:8" s="24" customFormat="1" x14ac:dyDescent="0.25">
      <c r="A32" s="25" t="s">
        <v>142</v>
      </c>
      <c r="B32" s="23" t="s">
        <v>447</v>
      </c>
      <c r="C32" s="23" t="s">
        <v>448</v>
      </c>
      <c r="D32" s="23" t="s">
        <v>449</v>
      </c>
      <c r="E32" s="23" t="s">
        <v>450</v>
      </c>
      <c r="F32" s="23" t="s">
        <v>451</v>
      </c>
      <c r="G32" s="23" t="s">
        <v>452</v>
      </c>
      <c r="H32" s="23" t="s">
        <v>341</v>
      </c>
    </row>
    <row r="33" spans="1:8" x14ac:dyDescent="0.25">
      <c r="A33" s="6" t="s">
        <v>147</v>
      </c>
    </row>
    <row r="34" spans="1:8" x14ac:dyDescent="0.25">
      <c r="A34" s="6" t="s">
        <v>149</v>
      </c>
    </row>
    <row r="35" spans="1:8" x14ac:dyDescent="0.25">
      <c r="A35" s="6" t="s">
        <v>148</v>
      </c>
    </row>
    <row r="36" spans="1:8" s="24" customFormat="1" x14ac:dyDescent="0.25">
      <c r="A36" s="25" t="s">
        <v>129</v>
      </c>
      <c r="B36" s="23" t="s">
        <v>453</v>
      </c>
      <c r="C36" s="23" t="s">
        <v>454</v>
      </c>
      <c r="D36" s="23" t="s">
        <v>195</v>
      </c>
      <c r="E36" s="23" t="s">
        <v>455</v>
      </c>
      <c r="F36" s="23" t="s">
        <v>456</v>
      </c>
      <c r="G36" s="23" t="s">
        <v>457</v>
      </c>
      <c r="H36" s="23" t="s">
        <v>196</v>
      </c>
    </row>
    <row r="37" spans="1:8" x14ac:dyDescent="0.25">
      <c r="A37" s="6" t="s">
        <v>151</v>
      </c>
    </row>
    <row r="38" spans="1:8" x14ac:dyDescent="0.25">
      <c r="A38" s="6" t="s">
        <v>130</v>
      </c>
      <c r="B38" s="14" t="s">
        <v>458</v>
      </c>
      <c r="C38" s="14" t="s">
        <v>459</v>
      </c>
      <c r="D38" s="14" t="s">
        <v>197</v>
      </c>
      <c r="E38" s="14" t="s">
        <v>460</v>
      </c>
      <c r="F38" s="14" t="s">
        <v>461</v>
      </c>
      <c r="G38" s="16" t="s">
        <v>462</v>
      </c>
      <c r="H38" s="16" t="s">
        <v>198</v>
      </c>
    </row>
    <row r="39" spans="1:8" x14ac:dyDescent="0.25">
      <c r="A39" s="6" t="s">
        <v>146</v>
      </c>
    </row>
    <row r="40" spans="1:8" x14ac:dyDescent="0.25">
      <c r="A40" s="6" t="s">
        <v>144</v>
      </c>
    </row>
    <row r="41" spans="1:8" x14ac:dyDescent="0.25">
      <c r="A41" s="6" t="s">
        <v>145</v>
      </c>
      <c r="B41" s="14" t="s">
        <v>463</v>
      </c>
      <c r="C41" s="14" t="s">
        <v>464</v>
      </c>
      <c r="D41" s="14" t="s">
        <v>199</v>
      </c>
      <c r="E41" s="14" t="s">
        <v>465</v>
      </c>
      <c r="F41" s="14" t="s">
        <v>466</v>
      </c>
      <c r="G41" s="14" t="s">
        <v>467</v>
      </c>
      <c r="H41" s="14" t="s">
        <v>200</v>
      </c>
    </row>
    <row r="42" spans="1:8" x14ac:dyDescent="0.25">
      <c r="A42" s="6" t="s">
        <v>89</v>
      </c>
    </row>
    <row r="43" spans="1:8" x14ac:dyDescent="0.25">
      <c r="A43" s="6" t="s">
        <v>164</v>
      </c>
    </row>
    <row r="44" spans="1:8" x14ac:dyDescent="0.25">
      <c r="A44" s="6" t="s">
        <v>165</v>
      </c>
    </row>
    <row r="45" spans="1:8" x14ac:dyDescent="0.25">
      <c r="A45" s="19">
        <f>COUNTA(A4:A44)</f>
        <v>41</v>
      </c>
      <c r="B45" s="21">
        <f>COUNTA(B4:B44)</f>
        <v>16</v>
      </c>
      <c r="C45" s="20"/>
      <c r="H45" s="34">
        <v>6</v>
      </c>
    </row>
    <row r="46" spans="1:8" x14ac:dyDescent="0.25">
      <c r="B46" s="30" t="s">
        <v>482</v>
      </c>
    </row>
  </sheetData>
  <conditionalFormatting sqref="A3">
    <cfRule type="cellIs" dxfId="3" priority="2" stopIfTrue="1" operator="lessThan">
      <formula>0</formula>
    </cfRule>
    <cfRule type="cellIs" dxfId="2" priority="3" operator="equal">
      <formula>1</formula>
    </cfRule>
  </conditionalFormatting>
  <conditionalFormatting sqref="H5:H46">
    <cfRule type="cellIs" dxfId="0" priority="1" operator="greaterThan">
      <formula>"0.1"</formula>
    </cfRule>
  </conditionalFormatting>
  <hyperlinks>
    <hyperlink ref="A1" r:id="rId1" xr:uid="{BD099E33-31A8-40C1-A90F-EDDABAF7B2B1}"/>
  </hyperlinks>
  <pageMargins left="0.7" right="0.7" top="0.75" bottom="0.75" header="0.3" footer="0.3"/>
  <pageSetup paperSize="9" orientation="portrait" horizontalDpi="360" verticalDpi="360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89D9D258-303B-477D-8F6D-B081F4FD9A39}">
            <xm:f>NOT(ISERROR(SEARCH("-",D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3:D19 D23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poptosis</vt:lpstr>
      <vt:lpstr>ferropto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</dc:creator>
  <cp:lastModifiedBy>Vincent Flacher</cp:lastModifiedBy>
  <dcterms:created xsi:type="dcterms:W3CDTF">2022-11-08T17:17:40Z</dcterms:created>
  <dcterms:modified xsi:type="dcterms:W3CDTF">2023-08-25T18:04:13Z</dcterms:modified>
</cp:coreProperties>
</file>